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67" firstSheet="1" activeTab="1"/>
  </bookViews>
  <sheets>
    <sheet name="Excel2LaTeX" sheetId="1" state="hidden" r:id="rId2"/>
    <sheet name="All Dat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" uniqueCount="20">
  <si>
    <t xml:space="preserve">RangeAddress</t>
  </si>
  <si>
    <t xml:space="preserve">Options</t>
  </si>
  <si>
    <t xml:space="preserve">CellWidth</t>
  </si>
  <si>
    <t xml:space="preserve">Indent</t>
  </si>
  <si>
    <t xml:space="preserve">FileName</t>
  </si>
  <si>
    <t xml:space="preserve">265QAM1265</t>
  </si>
  <si>
    <t xml:space="preserve">64QAM1265</t>
  </si>
  <si>
    <t xml:space="preserve">16QAM1265</t>
  </si>
  <si>
    <t xml:space="preserve">QPSK1265</t>
  </si>
  <si>
    <t xml:space="preserve">Total</t>
  </si>
  <si>
    <t xml:space="preserve">PRB</t>
  </si>
  <si>
    <t xml:space="preserve">PB</t>
  </si>
  <si>
    <t xml:space="preserve">265QAM885</t>
  </si>
  <si>
    <t xml:space="preserve">64QAM885</t>
  </si>
  <si>
    <t xml:space="preserve">16QAM885</t>
  </si>
  <si>
    <t xml:space="preserve">QPSK885</t>
  </si>
  <si>
    <t xml:space="preserve">265QAM660</t>
  </si>
  <si>
    <t xml:space="preserve">64QAM660</t>
  </si>
  <si>
    <t xml:space="preserve">16QAM660</t>
  </si>
  <si>
    <t xml:space="preserve">QPSK66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00CCFF"/>
        <bgColor rgb="FF33CCCC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4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0"/>
  <sheetViews>
    <sheetView showFormulas="false" showGridLines="true" showRowColHeaders="true" showZeros="true" rightToLeft="false" tabSelected="true" showOutlineSymbols="true" defaultGridColor="true" view="normal" topLeftCell="A28" colorId="64" zoomScale="100" zoomScaleNormal="100" zoomScalePageLayoutView="100" workbookViewId="0">
      <selection pane="topLeft" activeCell="M38" activeCellId="0" sqref="M38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2.42"/>
  </cols>
  <sheetData>
    <row r="1" customFormat="false" ht="15.75" hidden="false" customHeight="false" outlineLevel="0" collapsed="false">
      <c r="A1" s="2" t="s">
        <v>5</v>
      </c>
      <c r="B1" s="2"/>
      <c r="C1" s="2" t="s">
        <v>6</v>
      </c>
      <c r="D1" s="2"/>
      <c r="E1" s="2" t="s">
        <v>7</v>
      </c>
      <c r="F1" s="2"/>
      <c r="G1" s="2" t="s">
        <v>8</v>
      </c>
      <c r="H1" s="2"/>
      <c r="I1" s="3" t="s">
        <v>9</v>
      </c>
      <c r="J1" s="3"/>
    </row>
    <row r="2" customFormat="false" ht="15" hidden="false" customHeight="false" outlineLevel="0" collapsed="false">
      <c r="A2" s="4" t="s">
        <v>10</v>
      </c>
      <c r="B2" s="5" t="s">
        <v>11</v>
      </c>
      <c r="C2" s="4" t="s">
        <v>10</v>
      </c>
      <c r="D2" s="5" t="s">
        <v>11</v>
      </c>
      <c r="E2" s="4" t="s">
        <v>10</v>
      </c>
      <c r="F2" s="5" t="s">
        <v>11</v>
      </c>
      <c r="G2" s="4" t="s">
        <v>10</v>
      </c>
      <c r="H2" s="5" t="s">
        <v>11</v>
      </c>
      <c r="I2" s="6" t="s">
        <v>10</v>
      </c>
      <c r="J2" s="7" t="s">
        <v>11</v>
      </c>
    </row>
    <row r="3" customFormat="false" ht="15" hidden="false" customHeight="false" outlineLevel="0" collapsed="false">
      <c r="A3" s="8" t="n">
        <v>120</v>
      </c>
      <c r="B3" s="9" t="n">
        <v>594</v>
      </c>
      <c r="C3" s="8" t="n">
        <v>120</v>
      </c>
      <c r="D3" s="9" t="n">
        <v>297</v>
      </c>
      <c r="E3" s="8" t="n">
        <v>120</v>
      </c>
      <c r="F3" s="9" t="n">
        <v>213</v>
      </c>
      <c r="G3" s="8" t="n">
        <v>40</v>
      </c>
      <c r="H3" s="9" t="n">
        <v>76</v>
      </c>
      <c r="I3" s="10" t="n">
        <f aca="false">(A3*0.25)+(C3*0.25)+(E3*0.25)+(G3*0.25)</f>
        <v>100</v>
      </c>
      <c r="J3" s="11" t="n">
        <f aca="false">(B3*0.25)+(D3*0.25)+(F3*0.25)+(H3*0.25)</f>
        <v>295</v>
      </c>
    </row>
    <row r="4" customFormat="false" ht="15" hidden="false" customHeight="false" outlineLevel="0" collapsed="false">
      <c r="A4" s="8" t="n">
        <v>300</v>
      </c>
      <c r="B4" s="9" t="n">
        <v>1488</v>
      </c>
      <c r="C4" s="8" t="n">
        <v>300</v>
      </c>
      <c r="D4" s="9" t="n">
        <v>744</v>
      </c>
      <c r="E4" s="8" t="n">
        <v>300</v>
      </c>
      <c r="F4" s="9" t="n">
        <v>533</v>
      </c>
      <c r="G4" s="8" t="n">
        <v>100</v>
      </c>
      <c r="H4" s="9" t="n">
        <v>192</v>
      </c>
      <c r="I4" s="10" t="n">
        <f aca="false">(A4*0.25)+(C4*0.25)+(E4*0.25)+(G4*0.25)</f>
        <v>250</v>
      </c>
      <c r="J4" s="11" t="n">
        <f aca="false">(B4*0.25)+(D4*0.25)+(F4*0.25)+(H4*0.25)</f>
        <v>739.25</v>
      </c>
    </row>
    <row r="5" customFormat="false" ht="15" hidden="false" customHeight="false" outlineLevel="0" collapsed="false">
      <c r="A5" s="8" t="n">
        <v>500</v>
      </c>
      <c r="B5" s="9" t="n">
        <v>2480</v>
      </c>
      <c r="C5" s="8" t="n">
        <v>500</v>
      </c>
      <c r="D5" s="9" t="n">
        <v>1240</v>
      </c>
      <c r="E5" s="8" t="n">
        <v>500</v>
      </c>
      <c r="F5" s="9" t="n">
        <v>888</v>
      </c>
      <c r="G5" s="8" t="n">
        <v>166</v>
      </c>
      <c r="H5" s="9" t="n">
        <v>320</v>
      </c>
      <c r="I5" s="10" t="n">
        <f aca="false">(A5*0.25)+(C5*0.25)+(E5*0.25)+(G5*0.25)</f>
        <v>416.5</v>
      </c>
      <c r="J5" s="11" t="n">
        <f aca="false">(B5*0.25)+(D5*0.25)+(F5*0.25)+(H5*0.25)</f>
        <v>1232</v>
      </c>
    </row>
    <row r="6" customFormat="false" ht="15" hidden="false" customHeight="false" outlineLevel="0" collapsed="false">
      <c r="A6" s="8" t="n">
        <v>1000</v>
      </c>
      <c r="B6" s="9" t="n">
        <v>4960</v>
      </c>
      <c r="C6" s="8" t="n">
        <v>1000</v>
      </c>
      <c r="D6" s="9" t="n">
        <v>2480</v>
      </c>
      <c r="E6" s="8" t="n">
        <v>1000</v>
      </c>
      <c r="F6" s="9" t="n">
        <v>1777</v>
      </c>
      <c r="G6" s="8" t="n">
        <v>333</v>
      </c>
      <c r="H6" s="9" t="n">
        <v>640</v>
      </c>
      <c r="I6" s="10" t="n">
        <f aca="false">(A6*0.25)+(C6*0.25)+(E6*0.25)+(G6*0.25)</f>
        <v>833.25</v>
      </c>
      <c r="J6" s="11" t="n">
        <f aca="false">(B6*0.25)+(D6*0.25)+(F6*0.25)+(H6*0.25)</f>
        <v>2464.25</v>
      </c>
    </row>
    <row r="7" customFormat="false" ht="15" hidden="false" customHeight="false" outlineLevel="0" collapsed="false">
      <c r="A7" s="8" t="n">
        <v>1500</v>
      </c>
      <c r="B7" s="9" t="n">
        <v>7440</v>
      </c>
      <c r="C7" s="8" t="n">
        <v>1500</v>
      </c>
      <c r="D7" s="9" t="n">
        <v>3720</v>
      </c>
      <c r="E7" s="8" t="n">
        <v>1500</v>
      </c>
      <c r="F7" s="9" t="n">
        <v>2666</v>
      </c>
      <c r="G7" s="8" t="n">
        <v>500</v>
      </c>
      <c r="H7" s="9" t="n">
        <v>960</v>
      </c>
      <c r="I7" s="10" t="n">
        <f aca="false">(A7*0.25)+(C7*0.25)+(E7*0.25)+(G7*0.25)</f>
        <v>1250</v>
      </c>
      <c r="J7" s="11" t="n">
        <f aca="false">(B7*0.25)+(D7*0.25)+(F7*0.25)+(H7*0.25)</f>
        <v>3696.5</v>
      </c>
    </row>
    <row r="8" customFormat="false" ht="15" hidden="false" customHeight="false" outlineLevel="0" collapsed="false">
      <c r="A8" s="8" t="n">
        <v>2000</v>
      </c>
      <c r="B8" s="9" t="n">
        <v>9922</v>
      </c>
      <c r="C8" s="8" t="n">
        <v>2000</v>
      </c>
      <c r="D8" s="9" t="n">
        <v>4961</v>
      </c>
      <c r="E8" s="8" t="n">
        <v>2000</v>
      </c>
      <c r="F8" s="9" t="n">
        <v>3555</v>
      </c>
      <c r="G8" s="8" t="n">
        <v>666</v>
      </c>
      <c r="H8" s="9" t="n">
        <v>1280</v>
      </c>
      <c r="I8" s="10" t="n">
        <f aca="false">(A8*0.25)+(C8*0.25)+(E8*0.25)+(G8*0.25)</f>
        <v>1666.5</v>
      </c>
      <c r="J8" s="11" t="n">
        <f aca="false">(B8*0.25)+(D8*0.25)+(F8*0.25)+(H8*0.25)</f>
        <v>4929.5</v>
      </c>
    </row>
    <row r="9" customFormat="false" ht="15" hidden="false" customHeight="false" outlineLevel="0" collapsed="false">
      <c r="A9" s="8" t="n">
        <v>4000</v>
      </c>
      <c r="B9" s="9" t="n">
        <v>19844</v>
      </c>
      <c r="C9" s="8" t="n">
        <v>4000</v>
      </c>
      <c r="D9" s="9" t="n">
        <v>9922</v>
      </c>
      <c r="E9" s="8" t="n">
        <v>4000</v>
      </c>
      <c r="F9" s="9" t="n">
        <v>7110</v>
      </c>
      <c r="G9" s="8" t="n">
        <v>1332</v>
      </c>
      <c r="H9" s="9" t="n">
        <v>2560</v>
      </c>
      <c r="I9" s="10" t="n">
        <f aca="false">(A9*0.25)+(C9*0.25)+(E9*0.25)+(G9*0.25)</f>
        <v>3333</v>
      </c>
      <c r="J9" s="11" t="n">
        <f aca="false">(B9*0.25)+(D9*0.25)+(F9*0.25)+(H9*0.25)</f>
        <v>9859</v>
      </c>
    </row>
    <row r="10" customFormat="false" ht="15" hidden="false" customHeight="false" outlineLevel="0" collapsed="false">
      <c r="A10" s="8" t="n">
        <v>6000</v>
      </c>
      <c r="B10" s="9" t="n">
        <v>29766</v>
      </c>
      <c r="C10" s="8" t="n">
        <v>6000</v>
      </c>
      <c r="D10" s="9" t="n">
        <v>14883</v>
      </c>
      <c r="E10" s="8" t="n">
        <v>6000</v>
      </c>
      <c r="F10" s="9" t="n">
        <v>10665</v>
      </c>
      <c r="G10" s="8" t="n">
        <v>1998</v>
      </c>
      <c r="H10" s="9" t="n">
        <v>3840</v>
      </c>
      <c r="I10" s="10" t="n">
        <f aca="false">(A10*0.25)+(C10*0.25)+(E10*0.25)+(G10*0.25)</f>
        <v>4999.5</v>
      </c>
      <c r="J10" s="11" t="n">
        <f aca="false">(B10*0.25)+(D10*0.25)+(F10*0.25)+(H10*0.25)</f>
        <v>14788.5</v>
      </c>
    </row>
    <row r="11" customFormat="false" ht="15" hidden="false" customHeight="false" outlineLevel="0" collapsed="false">
      <c r="A11" s="8" t="n">
        <v>8000</v>
      </c>
      <c r="B11" s="9" t="n">
        <v>39688</v>
      </c>
      <c r="C11" s="8" t="n">
        <v>8000</v>
      </c>
      <c r="D11" s="9" t="n">
        <v>19844</v>
      </c>
      <c r="E11" s="8" t="n">
        <v>8000</v>
      </c>
      <c r="F11" s="9" t="n">
        <v>14220</v>
      </c>
      <c r="G11" s="8" t="n">
        <v>2664</v>
      </c>
      <c r="H11" s="9" t="n">
        <v>5120</v>
      </c>
      <c r="I11" s="10" t="n">
        <f aca="false">(A11*0.25)+(C11*0.25)+(E11*0.25)+(G11*0.25)</f>
        <v>6666</v>
      </c>
      <c r="J11" s="11" t="n">
        <f aca="false">(B11*0.25)+(D11*0.25)+(F11*0.25)+(H11*0.25)</f>
        <v>19718</v>
      </c>
    </row>
    <row r="12" customFormat="false" ht="15.75" hidden="false" customHeight="false" outlineLevel="0" collapsed="false">
      <c r="A12" s="12" t="n">
        <v>10000</v>
      </c>
      <c r="B12" s="13" t="n">
        <v>49610</v>
      </c>
      <c r="C12" s="12" t="n">
        <v>10000</v>
      </c>
      <c r="D12" s="13" t="n">
        <v>24805</v>
      </c>
      <c r="E12" s="12" t="n">
        <v>10000</v>
      </c>
      <c r="F12" s="13" t="n">
        <v>17775</v>
      </c>
      <c r="G12" s="12" t="n">
        <v>3330</v>
      </c>
      <c r="H12" s="13" t="n">
        <v>6400</v>
      </c>
      <c r="I12" s="14" t="n">
        <f aca="false">(A12*0.25)+(C12*0.25)+(E12*0.25)+(G12*0.25)</f>
        <v>8332.5</v>
      </c>
      <c r="J12" s="15" t="n">
        <f aca="false">(B12*0.25)+(D12*0.25)+(F12*0.25)+(H12*0.25)</f>
        <v>24647.5</v>
      </c>
    </row>
    <row r="14" customFormat="false" ht="15.75" hidden="false" customHeight="false" outlineLevel="0" collapsed="false"/>
    <row r="15" customFormat="false" ht="15.75" hidden="false" customHeight="false" outlineLevel="0" collapsed="false">
      <c r="A15" s="2" t="s">
        <v>12</v>
      </c>
      <c r="B15" s="2"/>
      <c r="C15" s="2" t="s">
        <v>13</v>
      </c>
      <c r="D15" s="2"/>
      <c r="E15" s="2" t="s">
        <v>14</v>
      </c>
      <c r="F15" s="2"/>
      <c r="G15" s="2" t="s">
        <v>15</v>
      </c>
      <c r="H15" s="2"/>
      <c r="I15" s="3" t="s">
        <v>9</v>
      </c>
      <c r="J15" s="3"/>
    </row>
    <row r="16" customFormat="false" ht="15" hidden="false" customHeight="false" outlineLevel="0" collapsed="false">
      <c r="A16" s="16" t="s">
        <v>10</v>
      </c>
      <c r="B16" s="17" t="s">
        <v>11</v>
      </c>
      <c r="C16" s="16" t="s">
        <v>10</v>
      </c>
      <c r="D16" s="17" t="s">
        <v>11</v>
      </c>
      <c r="E16" s="16" t="s">
        <v>10</v>
      </c>
      <c r="F16" s="17" t="s">
        <v>11</v>
      </c>
      <c r="G16" s="16" t="s">
        <v>10</v>
      </c>
      <c r="H16" s="17" t="s">
        <v>11</v>
      </c>
      <c r="I16" s="6" t="s">
        <v>10</v>
      </c>
      <c r="J16" s="7" t="s">
        <v>11</v>
      </c>
    </row>
    <row r="17" customFormat="false" ht="15" hidden="false" customHeight="false" outlineLevel="0" collapsed="false">
      <c r="A17" s="8" t="n">
        <v>120</v>
      </c>
      <c r="B17" s="9" t="n">
        <v>654</v>
      </c>
      <c r="C17" s="8" t="n">
        <v>120</v>
      </c>
      <c r="D17" s="9" t="n">
        <v>327</v>
      </c>
      <c r="E17" s="8" t="n">
        <v>120</v>
      </c>
      <c r="F17" s="9" t="n">
        <v>213</v>
      </c>
      <c r="G17" s="8" t="n">
        <v>40</v>
      </c>
      <c r="H17" s="9" t="n">
        <v>76</v>
      </c>
      <c r="I17" s="18" t="n">
        <f aca="false">(A17*0.25)+(C17*0.25)+(E17*0.25)+(G17*0.25)</f>
        <v>100</v>
      </c>
      <c r="J17" s="19" t="n">
        <f aca="false">(B17*0.25)+(D17*0.25)+(F17*0.25)+(H17*0.25)</f>
        <v>317.5</v>
      </c>
    </row>
    <row r="18" customFormat="false" ht="15" hidden="false" customHeight="false" outlineLevel="0" collapsed="false">
      <c r="A18" s="8" t="n">
        <v>300</v>
      </c>
      <c r="B18" s="9" t="n">
        <v>1638</v>
      </c>
      <c r="C18" s="8" t="n">
        <v>300</v>
      </c>
      <c r="D18" s="9" t="n">
        <v>819</v>
      </c>
      <c r="E18" s="8" t="n">
        <v>300</v>
      </c>
      <c r="F18" s="9" t="n">
        <v>533</v>
      </c>
      <c r="G18" s="8" t="n">
        <v>100</v>
      </c>
      <c r="H18" s="9" t="n">
        <v>192</v>
      </c>
      <c r="I18" s="18" t="n">
        <f aca="false">(A18*0.25)+(C18*0.25)+(E18*0.25)+(G18*0.25)</f>
        <v>250</v>
      </c>
      <c r="J18" s="19" t="n">
        <f aca="false">(B18*0.25)+(D18*0.25)+(F18*0.25)+(H18*0.25)</f>
        <v>795.5</v>
      </c>
    </row>
    <row r="19" customFormat="false" ht="15" hidden="false" customHeight="false" outlineLevel="0" collapsed="false">
      <c r="A19" s="8" t="n">
        <v>500</v>
      </c>
      <c r="B19" s="9" t="n">
        <v>2732</v>
      </c>
      <c r="C19" s="8" t="n">
        <v>500</v>
      </c>
      <c r="D19" s="9" t="n">
        <v>1366</v>
      </c>
      <c r="E19" s="8" t="n">
        <v>500</v>
      </c>
      <c r="F19" s="9" t="n">
        <v>888</v>
      </c>
      <c r="G19" s="8" t="n">
        <v>166</v>
      </c>
      <c r="H19" s="9" t="n">
        <v>320</v>
      </c>
      <c r="I19" s="18" t="n">
        <f aca="false">(A19*0.25)+(C19*0.25)+(E19*0.25)+(G19*0.25)</f>
        <v>416.5</v>
      </c>
      <c r="J19" s="19" t="n">
        <f aca="false">(B19*0.25)+(D19*0.25)+(F19*0.25)+(H19*0.25)</f>
        <v>1326.5</v>
      </c>
    </row>
    <row r="20" customFormat="false" ht="15" hidden="false" customHeight="false" outlineLevel="0" collapsed="false">
      <c r="A20" s="8" t="n">
        <v>1000</v>
      </c>
      <c r="B20" s="9" t="n">
        <v>5464</v>
      </c>
      <c r="C20" s="8" t="n">
        <v>1000</v>
      </c>
      <c r="D20" s="9" t="n">
        <v>2732</v>
      </c>
      <c r="E20" s="8" t="n">
        <v>1000</v>
      </c>
      <c r="F20" s="9" t="n">
        <v>1777</v>
      </c>
      <c r="G20" s="8" t="n">
        <v>333</v>
      </c>
      <c r="H20" s="9" t="n">
        <v>640</v>
      </c>
      <c r="I20" s="18" t="n">
        <f aca="false">(A20*0.25)+(C20*0.25)+(E20*0.25)+(G20*0.25)</f>
        <v>833.25</v>
      </c>
      <c r="J20" s="19" t="n">
        <f aca="false">(B20*0.25)+(D20*0.25)+(F20*0.25)+(H20*0.25)</f>
        <v>2653.25</v>
      </c>
    </row>
    <row r="21" customFormat="false" ht="15" hidden="false" customHeight="false" outlineLevel="0" collapsed="false">
      <c r="A21" s="8" t="n">
        <v>1500</v>
      </c>
      <c r="B21" s="9" t="n">
        <v>8198</v>
      </c>
      <c r="C21" s="8" t="n">
        <v>1500</v>
      </c>
      <c r="D21" s="9" t="n">
        <v>4099</v>
      </c>
      <c r="E21" s="8" t="n">
        <v>1500</v>
      </c>
      <c r="F21" s="9" t="n">
        <v>2666</v>
      </c>
      <c r="G21" s="8" t="n">
        <v>500</v>
      </c>
      <c r="H21" s="9" t="n">
        <v>960</v>
      </c>
      <c r="I21" s="18" t="n">
        <f aca="false">(A21*0.25)+(C21*0.25)+(E21*0.25)+(G21*0.25)</f>
        <v>1250</v>
      </c>
      <c r="J21" s="19" t="n">
        <f aca="false">(B21*0.25)+(D21*0.25)+(F21*0.25)+(H21*0.25)</f>
        <v>3980.75</v>
      </c>
    </row>
    <row r="22" customFormat="false" ht="15" hidden="false" customHeight="false" outlineLevel="0" collapsed="false">
      <c r="A22" s="8" t="n">
        <v>2000</v>
      </c>
      <c r="B22" s="9" t="n">
        <v>10930</v>
      </c>
      <c r="C22" s="8" t="n">
        <v>2000</v>
      </c>
      <c r="D22" s="9" t="n">
        <v>5465</v>
      </c>
      <c r="E22" s="8" t="n">
        <v>2000</v>
      </c>
      <c r="F22" s="9" t="n">
        <v>3555</v>
      </c>
      <c r="G22" s="8" t="n">
        <v>666</v>
      </c>
      <c r="H22" s="9" t="n">
        <v>1280</v>
      </c>
      <c r="I22" s="18" t="n">
        <f aca="false">(A22*0.25)+(C22*0.25)+(E22*0.25)+(G22*0.25)</f>
        <v>1666.5</v>
      </c>
      <c r="J22" s="19" t="n">
        <f aca="false">(B22*0.25)+(D22*0.25)+(F22*0.25)+(H22*0.25)</f>
        <v>5307.5</v>
      </c>
    </row>
    <row r="23" customFormat="false" ht="15" hidden="false" customHeight="false" outlineLevel="0" collapsed="false">
      <c r="A23" s="8" t="n">
        <v>4000</v>
      </c>
      <c r="B23" s="9" t="n">
        <v>21860</v>
      </c>
      <c r="C23" s="8" t="n">
        <v>4000</v>
      </c>
      <c r="D23" s="9" t="n">
        <v>10930</v>
      </c>
      <c r="E23" s="8" t="n">
        <v>4000</v>
      </c>
      <c r="F23" s="9" t="n">
        <v>7110</v>
      </c>
      <c r="G23" s="8" t="n">
        <v>1332</v>
      </c>
      <c r="H23" s="9" t="n">
        <v>2560</v>
      </c>
      <c r="I23" s="18" t="n">
        <f aca="false">(A23*0.25)+(C23*0.25)+(E23*0.25)+(G23*0.25)</f>
        <v>3333</v>
      </c>
      <c r="J23" s="19" t="n">
        <f aca="false">(B23*0.25)+(D23*0.25)+(F23*0.25)+(H23*0.25)</f>
        <v>10615</v>
      </c>
    </row>
    <row r="24" customFormat="false" ht="15" hidden="false" customHeight="false" outlineLevel="0" collapsed="false">
      <c r="A24" s="8" t="n">
        <v>6000</v>
      </c>
      <c r="B24" s="9" t="n">
        <v>32790</v>
      </c>
      <c r="C24" s="8" t="n">
        <v>6000</v>
      </c>
      <c r="D24" s="9" t="n">
        <v>16395</v>
      </c>
      <c r="E24" s="8" t="n">
        <v>6000</v>
      </c>
      <c r="F24" s="9" t="n">
        <v>10665</v>
      </c>
      <c r="G24" s="8" t="n">
        <v>1998</v>
      </c>
      <c r="H24" s="9" t="n">
        <v>3840</v>
      </c>
      <c r="I24" s="18" t="n">
        <f aca="false">(A24*0.25)+(C24*0.25)+(E24*0.25)+(G24*0.25)</f>
        <v>4999.5</v>
      </c>
      <c r="J24" s="19" t="n">
        <f aca="false">(B24*0.25)+(D24*0.25)+(F24*0.25)+(H24*0.25)</f>
        <v>15922.5</v>
      </c>
    </row>
    <row r="25" customFormat="false" ht="15" hidden="false" customHeight="false" outlineLevel="0" collapsed="false">
      <c r="A25" s="8" t="n">
        <v>8000</v>
      </c>
      <c r="B25" s="9" t="n">
        <v>43720</v>
      </c>
      <c r="C25" s="8" t="n">
        <v>8000</v>
      </c>
      <c r="D25" s="9" t="n">
        <v>21860</v>
      </c>
      <c r="E25" s="8" t="n">
        <v>8000</v>
      </c>
      <c r="F25" s="9" t="n">
        <v>14220</v>
      </c>
      <c r="G25" s="8" t="n">
        <v>2664</v>
      </c>
      <c r="H25" s="9" t="n">
        <v>5120</v>
      </c>
      <c r="I25" s="18" t="n">
        <f aca="false">(A25*0.25)+(C25*0.25)+(E25*0.25)+(G25*0.25)</f>
        <v>6666</v>
      </c>
      <c r="J25" s="19" t="n">
        <f aca="false">(B25*0.25)+(D25*0.25)+(F25*0.25)+(H25*0.25)</f>
        <v>21230</v>
      </c>
    </row>
    <row r="26" customFormat="false" ht="15.75" hidden="false" customHeight="false" outlineLevel="0" collapsed="false">
      <c r="A26" s="12" t="n">
        <v>10000</v>
      </c>
      <c r="B26" s="13" t="n">
        <v>54650</v>
      </c>
      <c r="C26" s="12" t="n">
        <v>10000</v>
      </c>
      <c r="D26" s="13" t="n">
        <v>27325</v>
      </c>
      <c r="E26" s="12" t="n">
        <v>10000</v>
      </c>
      <c r="F26" s="13" t="n">
        <v>17775</v>
      </c>
      <c r="G26" s="12" t="n">
        <v>3330</v>
      </c>
      <c r="H26" s="13" t="n">
        <v>6400</v>
      </c>
      <c r="I26" s="20" t="n">
        <f aca="false">(A26*0.25)+(C26*0.25)+(E26*0.25)+(G26*0.25)</f>
        <v>8332.5</v>
      </c>
      <c r="J26" s="21" t="n">
        <f aca="false">(B26*0.25)+(D26*0.25)+(F26*0.25)+(H26*0.25)</f>
        <v>26537.5</v>
      </c>
    </row>
    <row r="28" customFormat="false" ht="15.75" hidden="false" customHeight="false" outlineLevel="0" collapsed="false"/>
    <row r="29" customFormat="false" ht="15.75" hidden="false" customHeight="false" outlineLevel="0" collapsed="false">
      <c r="A29" s="2" t="s">
        <v>16</v>
      </c>
      <c r="B29" s="2"/>
      <c r="C29" s="2" t="s">
        <v>17</v>
      </c>
      <c r="D29" s="2"/>
      <c r="E29" s="2" t="s">
        <v>18</v>
      </c>
      <c r="F29" s="2"/>
      <c r="G29" s="2" t="s">
        <v>19</v>
      </c>
      <c r="H29" s="2"/>
      <c r="I29" s="3" t="s">
        <v>9</v>
      </c>
      <c r="J29" s="3"/>
    </row>
    <row r="30" customFormat="false" ht="15.75" hidden="false" customHeight="false" outlineLevel="0" collapsed="false">
      <c r="A30" s="16" t="s">
        <v>10</v>
      </c>
      <c r="B30" s="17" t="s">
        <v>11</v>
      </c>
      <c r="C30" s="16" t="s">
        <v>10</v>
      </c>
      <c r="D30" s="17" t="s">
        <v>11</v>
      </c>
      <c r="E30" s="16" t="s">
        <v>10</v>
      </c>
      <c r="F30" s="17" t="s">
        <v>11</v>
      </c>
      <c r="G30" s="16" t="s">
        <v>10</v>
      </c>
      <c r="H30" s="17" t="s">
        <v>11</v>
      </c>
      <c r="I30" s="18" t="s">
        <v>10</v>
      </c>
      <c r="J30" s="7" t="s">
        <v>11</v>
      </c>
    </row>
    <row r="31" customFormat="false" ht="15.75" hidden="false" customHeight="false" outlineLevel="0" collapsed="false">
      <c r="A31" s="8" t="n">
        <v>120</v>
      </c>
      <c r="B31" s="9" t="n">
        <v>654</v>
      </c>
      <c r="C31" s="8" t="n">
        <v>120</v>
      </c>
      <c r="D31" s="9" t="n">
        <v>327</v>
      </c>
      <c r="E31" s="8" t="n">
        <v>120</v>
      </c>
      <c r="F31" s="22" t="n">
        <v>291</v>
      </c>
      <c r="G31" s="8" t="n">
        <v>60</v>
      </c>
      <c r="H31" s="22" t="n">
        <v>106</v>
      </c>
      <c r="I31" s="18" t="n">
        <f aca="false">(A31*0.25)+(C31*0.25)+(E31*0.25)+(G31*0.25)</f>
        <v>105</v>
      </c>
      <c r="J31" s="7" t="n">
        <f aca="false">(B31*0.25)+(D31*0.25)+(F31*0.25)+(H31*0.25)</f>
        <v>344.5</v>
      </c>
    </row>
    <row r="32" customFormat="false" ht="15.75" hidden="false" customHeight="false" outlineLevel="0" collapsed="false">
      <c r="A32" s="8" t="n">
        <v>300</v>
      </c>
      <c r="B32" s="9" t="n">
        <v>1638</v>
      </c>
      <c r="C32" s="8" t="n">
        <v>300</v>
      </c>
      <c r="D32" s="9" t="n">
        <v>819</v>
      </c>
      <c r="E32" s="8" t="n">
        <v>300</v>
      </c>
      <c r="F32" s="22" t="n">
        <v>729</v>
      </c>
      <c r="G32" s="8" t="n">
        <v>150</v>
      </c>
      <c r="H32" s="22" t="n">
        <v>266</v>
      </c>
      <c r="I32" s="18" t="n">
        <f aca="false">(A32*0.25)+(C32*0.25)+(E32*0.25)+(G32*0.25)</f>
        <v>262.5</v>
      </c>
      <c r="J32" s="7" t="n">
        <f aca="false">(B32*0.25)+(D32*0.25)+(F32*0.25)+(H32*0.25)</f>
        <v>863</v>
      </c>
    </row>
    <row r="33" customFormat="false" ht="15.75" hidden="false" customHeight="false" outlineLevel="0" collapsed="false">
      <c r="A33" s="8" t="n">
        <v>500</v>
      </c>
      <c r="B33" s="9" t="n">
        <v>2732</v>
      </c>
      <c r="C33" s="8" t="n">
        <v>500</v>
      </c>
      <c r="D33" s="9" t="n">
        <v>1366</v>
      </c>
      <c r="E33" s="8" t="n">
        <v>500</v>
      </c>
      <c r="F33" s="22" t="n">
        <v>1215</v>
      </c>
      <c r="G33" s="8" t="n">
        <v>250</v>
      </c>
      <c r="H33" s="22" t="n">
        <v>444</v>
      </c>
      <c r="I33" s="18" t="n">
        <f aca="false">(A33*0.25)+(C33*0.25)+(E33*0.25)+(G33*0.25)</f>
        <v>437.5</v>
      </c>
      <c r="J33" s="7" t="n">
        <f aca="false">(B33*0.25)+(D33*0.25)+(F33*0.25)+(H33*0.25)</f>
        <v>1439.25</v>
      </c>
    </row>
    <row r="34" customFormat="false" ht="15.75" hidden="false" customHeight="false" outlineLevel="0" collapsed="false">
      <c r="A34" s="8" t="n">
        <v>1000</v>
      </c>
      <c r="B34" s="9" t="n">
        <v>5464</v>
      </c>
      <c r="C34" s="8" t="n">
        <v>1000</v>
      </c>
      <c r="D34" s="9" t="n">
        <v>2732</v>
      </c>
      <c r="E34" s="8" t="n">
        <v>1000</v>
      </c>
      <c r="F34" s="22" t="n">
        <v>2431</v>
      </c>
      <c r="G34" s="8" t="n">
        <v>500</v>
      </c>
      <c r="H34" s="22" t="n">
        <v>888</v>
      </c>
      <c r="I34" s="18" t="n">
        <f aca="false">(A34*0.25)+(C34*0.25)+(E34*0.25)+(G34*0.25)</f>
        <v>875</v>
      </c>
      <c r="J34" s="7" t="n">
        <f aca="false">(B34*0.25)+(D34*0.25)+(F34*0.25)+(H34*0.25)</f>
        <v>2878.75</v>
      </c>
    </row>
    <row r="35" customFormat="false" ht="15.75" hidden="false" customHeight="false" outlineLevel="0" collapsed="false">
      <c r="A35" s="8" t="n">
        <v>1500</v>
      </c>
      <c r="B35" s="9" t="n">
        <v>8198</v>
      </c>
      <c r="C35" s="8" t="n">
        <v>1500</v>
      </c>
      <c r="D35" s="9" t="n">
        <v>4099</v>
      </c>
      <c r="E35" s="8" t="n">
        <v>1500</v>
      </c>
      <c r="F35" s="22" t="n">
        <v>3647</v>
      </c>
      <c r="G35" s="8" t="n">
        <v>750</v>
      </c>
      <c r="H35" s="22" t="n">
        <v>1333</v>
      </c>
      <c r="I35" s="18" t="n">
        <f aca="false">(A35*0.25)+(C35*0.25)+(E35*0.25)+(G35*0.25)</f>
        <v>1312.5</v>
      </c>
      <c r="J35" s="7" t="n">
        <f aca="false">(B35*0.25)+(D35*0.25)+(F35*0.25)+(H35*0.25)</f>
        <v>4319.25</v>
      </c>
    </row>
    <row r="36" customFormat="false" ht="15.75" hidden="false" customHeight="false" outlineLevel="0" collapsed="false">
      <c r="A36" s="8" t="n">
        <v>2000</v>
      </c>
      <c r="B36" s="9" t="n">
        <v>10930</v>
      </c>
      <c r="C36" s="8" t="n">
        <v>2000</v>
      </c>
      <c r="D36" s="9" t="n">
        <v>5465</v>
      </c>
      <c r="E36" s="8" t="n">
        <v>2000</v>
      </c>
      <c r="F36" s="22" t="n">
        <v>4863</v>
      </c>
      <c r="G36" s="8" t="n">
        <v>1000</v>
      </c>
      <c r="H36" s="22" t="n">
        <v>1777</v>
      </c>
      <c r="I36" s="18" t="n">
        <f aca="false">(A36*0.25)+(C36*0.25)+(E36*0.25)+(G36*0.25)</f>
        <v>1750</v>
      </c>
      <c r="J36" s="7" t="n">
        <f aca="false">(B36*0.25)+(D36*0.25)+(F36*0.25)+(H36*0.25)</f>
        <v>5758.75</v>
      </c>
    </row>
    <row r="37" customFormat="false" ht="15.75" hidden="false" customHeight="false" outlineLevel="0" collapsed="false">
      <c r="A37" s="8" t="n">
        <v>4000</v>
      </c>
      <c r="B37" s="9" t="n">
        <v>21860</v>
      </c>
      <c r="C37" s="8" t="n">
        <v>4000</v>
      </c>
      <c r="D37" s="9" t="n">
        <v>10930</v>
      </c>
      <c r="E37" s="8" t="n">
        <v>4000</v>
      </c>
      <c r="F37" s="22" t="n">
        <v>9726</v>
      </c>
      <c r="G37" s="8" t="n">
        <v>2000</v>
      </c>
      <c r="H37" s="22" t="n">
        <v>3554</v>
      </c>
      <c r="I37" s="18" t="n">
        <f aca="false">(A37*0.25)+(C37*0.25)+(E37*0.25)+(G37*0.25)</f>
        <v>3500</v>
      </c>
      <c r="J37" s="7" t="n">
        <f aca="false">(B37*0.25)+(D37*0.25)+(F37*0.25)+(H37*0.25)</f>
        <v>11517.5</v>
      </c>
    </row>
    <row r="38" customFormat="false" ht="15.75" hidden="false" customHeight="false" outlineLevel="0" collapsed="false">
      <c r="A38" s="8" t="n">
        <v>6000</v>
      </c>
      <c r="B38" s="9" t="n">
        <v>32790</v>
      </c>
      <c r="C38" s="8" t="n">
        <v>6000</v>
      </c>
      <c r="D38" s="9" t="n">
        <v>16395</v>
      </c>
      <c r="E38" s="8" t="n">
        <v>6000</v>
      </c>
      <c r="F38" s="22" t="n">
        <v>14589</v>
      </c>
      <c r="G38" s="8" t="n">
        <v>3000</v>
      </c>
      <c r="H38" s="22" t="n">
        <v>5331</v>
      </c>
      <c r="I38" s="18" t="n">
        <f aca="false">(A38*0.25)+(C38*0.25)+(E38*0.25)+(G38*0.25)</f>
        <v>5250</v>
      </c>
      <c r="J38" s="7" t="n">
        <f aca="false">(B38*0.25)+(D38*0.25)+(F38*0.25)+(H38*0.25)</f>
        <v>17276.25</v>
      </c>
    </row>
    <row r="39" customFormat="false" ht="15.75" hidden="false" customHeight="false" outlineLevel="0" collapsed="false">
      <c r="A39" s="8" t="n">
        <v>8000</v>
      </c>
      <c r="B39" s="9" t="n">
        <v>43720</v>
      </c>
      <c r="C39" s="8" t="n">
        <v>8000</v>
      </c>
      <c r="D39" s="9" t="n">
        <v>21860</v>
      </c>
      <c r="E39" s="8" t="n">
        <v>8000</v>
      </c>
      <c r="F39" s="22" t="n">
        <v>19452</v>
      </c>
      <c r="G39" s="8" t="n">
        <v>4000</v>
      </c>
      <c r="H39" s="22" t="n">
        <v>7108</v>
      </c>
      <c r="I39" s="18" t="n">
        <f aca="false">(A39*0.25)+(C39*0.25)+(E39*0.25)+(G39*0.25)</f>
        <v>7000</v>
      </c>
      <c r="J39" s="7" t="n">
        <f aca="false">(B39*0.25)+(D39*0.25)+(F39*0.25)+(H39*0.25)</f>
        <v>23035</v>
      </c>
    </row>
    <row r="40" customFormat="false" ht="15.75" hidden="false" customHeight="false" outlineLevel="0" collapsed="false">
      <c r="A40" s="12" t="n">
        <v>10000</v>
      </c>
      <c r="B40" s="13" t="n">
        <v>54650</v>
      </c>
      <c r="C40" s="12" t="n">
        <v>10000</v>
      </c>
      <c r="D40" s="13" t="n">
        <v>27325</v>
      </c>
      <c r="E40" s="12" t="n">
        <v>10000</v>
      </c>
      <c r="F40" s="23" t="n">
        <v>24315</v>
      </c>
      <c r="G40" s="12" t="n">
        <v>5000</v>
      </c>
      <c r="H40" s="23" t="n">
        <v>8885</v>
      </c>
      <c r="I40" s="18" t="n">
        <f aca="false">(A40*0.25)+(C40*0.25)+(E40*0.25)+(G40*0.25)</f>
        <v>8750</v>
      </c>
      <c r="J40" s="7" t="n">
        <f aca="false">(B40*0.25)+(D40*0.25)+(F40*0.25)+(H40*0.25)</f>
        <v>28793.75</v>
      </c>
    </row>
  </sheetData>
  <mergeCells count="15">
    <mergeCell ref="A1:B1"/>
    <mergeCell ref="C1:D1"/>
    <mergeCell ref="E1:F1"/>
    <mergeCell ref="G1:H1"/>
    <mergeCell ref="I1:J1"/>
    <mergeCell ref="A15:B15"/>
    <mergeCell ref="C15:D15"/>
    <mergeCell ref="E15:F15"/>
    <mergeCell ref="G15:H15"/>
    <mergeCell ref="I15:J15"/>
    <mergeCell ref="A29:B29"/>
    <mergeCell ref="C29:D29"/>
    <mergeCell ref="E29:F29"/>
    <mergeCell ref="G29:H29"/>
    <mergeCell ref="I29:J2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25T13:45:11Z</dcterms:created>
  <dc:creator>RS</dc:creator>
  <dc:description/>
  <dc:language>en-US</dc:language>
  <cp:lastModifiedBy>CSE@SRMAP</cp:lastModifiedBy>
  <dcterms:modified xsi:type="dcterms:W3CDTF">2024-09-10T05:42:52Z</dcterms:modified>
  <cp:revision>0</cp:revision>
  <dc:subject/>
  <dc:title/>
</cp:coreProperties>
</file>